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827"/>
  <workbookPr filterPrivacy="1" showInkAnnotation="0" defaultThemeVersion="124226"/>
  <xr:revisionPtr revIDLastSave="0" documentId="13_ncr:1_{8E4FC5E8-998E-4EC3-AB2A-F3FCF900762B}" xr6:coauthVersionLast="47" xr6:coauthVersionMax="47" xr10:uidLastSave="{00000000-0000-0000-0000-000000000000}"/>
  <bookViews>
    <workbookView xWindow="-120" yWindow="-120" windowWidth="20730" windowHeight="11160" activeTab="1" xr2:uid="{00000000-000D-0000-FFFF-FFFF00000000}"/>
  </bookViews>
  <sheets>
    <sheet name="TRAPD Docu Process &amp; Criteria" sheetId="5" r:id="rId1"/>
    <sheet name="TRAPD Outcomes" sheetId="1" r:id="rId2"/>
    <sheet name="Linguistic &amp; Content Issues" sheetId="2" r:id="rId3"/>
    <sheet name="Legend TRAPD Categories" sheetId="4" r:id="rId4"/>
    <sheet name="Legend Item Status" sheetId="3"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29" i="4" l="1"/>
  <c r="B28" i="4"/>
  <c r="B27" i="4"/>
  <c r="B26" i="4"/>
  <c r="B25" i="4"/>
  <c r="C25" i="4" l="1"/>
  <c r="C26" i="4"/>
  <c r="C27" i="4"/>
  <c r="C28" i="4"/>
  <c r="C29" i="4"/>
</calcChain>
</file>

<file path=xl/sharedStrings.xml><?xml version="1.0" encoding="utf-8"?>
<sst xmlns="http://schemas.openxmlformats.org/spreadsheetml/2006/main" count="303" uniqueCount="245">
  <si>
    <t>_</t>
  </si>
  <si>
    <t>Translation (T) 
Adaptation (A)</t>
  </si>
  <si>
    <t>A</t>
  </si>
  <si>
    <t>T</t>
  </si>
  <si>
    <t>grey</t>
  </si>
  <si>
    <t>green</t>
  </si>
  <si>
    <t xml:space="preserve">0: Translation straightforward
1: Translation complex
2: Adaptation culture-related
3: Adaptation measurement-related
4: Adaptation construct-related
</t>
  </si>
  <si>
    <r>
      <t xml:space="preserve">from </t>
    </r>
    <r>
      <rPr>
        <i/>
        <sz val="11"/>
        <color theme="1"/>
        <rFont val="Calibri"/>
        <family val="2"/>
        <scheme val="minor"/>
      </rPr>
      <t>effort</t>
    </r>
  </si>
  <si>
    <r>
      <t xml:space="preserve">to </t>
    </r>
    <r>
      <rPr>
        <i/>
        <sz val="11"/>
        <color theme="1"/>
        <rFont val="Calibri"/>
        <family val="2"/>
        <scheme val="minor"/>
      </rPr>
      <t>competence</t>
    </r>
  </si>
  <si>
    <t>&lt;bold&gt;</t>
  </si>
  <si>
    <t>additional information</t>
  </si>
  <si>
    <t>black</t>
  </si>
  <si>
    <t>IPIP-VIA item and initital translation to item</t>
  </si>
  <si>
    <t>initially tested item, yet discarded</t>
  </si>
  <si>
    <t>finally selected item and translation</t>
  </si>
  <si>
    <t>alternative translation of English item to German</t>
  </si>
  <si>
    <t xml:space="preserve">new item and translation </t>
  </si>
  <si>
    <t>T - Translation:</t>
  </si>
  <si>
    <t xml:space="preserve">A - Adaptation: </t>
  </si>
  <si>
    <r>
      <t xml:space="preserve">The numbers, along with comments, help </t>
    </r>
    <r>
      <rPr>
        <b/>
        <sz val="12"/>
        <color theme="1"/>
        <rFont val="Calibri"/>
        <family val="2"/>
        <scheme val="minor"/>
      </rPr>
      <t>instrument designers</t>
    </r>
    <r>
      <rPr>
        <sz val="12"/>
        <color theme="1"/>
        <rFont val="Calibri"/>
        <family val="2"/>
        <scheme val="minor"/>
      </rPr>
      <t xml:space="preserve"> to assess the changes their instrument is undergoing in other languages and cultures.</t>
    </r>
  </si>
  <si>
    <r>
      <rPr>
        <b/>
        <sz val="12"/>
        <color theme="1"/>
        <rFont val="Calibri"/>
        <family val="2"/>
        <scheme val="minor"/>
      </rPr>
      <t>0: Straightforward</t>
    </r>
    <r>
      <rPr>
        <sz val="12"/>
        <color theme="1"/>
        <rFont val="Calibri"/>
        <family val="2"/>
        <scheme val="minor"/>
      </rPr>
      <t xml:space="preserve"> and “easy”, </t>
    </r>
    <r>
      <rPr>
        <i/>
        <sz val="12"/>
        <color theme="1"/>
        <rFont val="Calibri"/>
        <family val="2"/>
        <scheme val="minor"/>
      </rPr>
      <t>no comments</t>
    </r>
  </si>
  <si>
    <r>
      <rPr>
        <b/>
        <sz val="12"/>
        <color theme="1"/>
        <rFont val="Calibri"/>
        <family val="2"/>
        <scheme val="minor"/>
      </rPr>
      <t>1: Complex</t>
    </r>
    <r>
      <rPr>
        <sz val="12"/>
        <color theme="1"/>
        <rFont val="Calibri"/>
        <family val="2"/>
        <scheme val="minor"/>
      </rPr>
      <t xml:space="preserve">, involving noteworthy decisions or challenges and often linguistic transformations compared to the source text, the semantic meaning is nevertheless maintained, </t>
    </r>
    <r>
      <rPr>
        <i/>
        <sz val="12"/>
        <color theme="1"/>
        <rFont val="Calibri"/>
        <family val="2"/>
        <scheme val="minor"/>
      </rPr>
      <t>comments</t>
    </r>
  </si>
  <si>
    <r>
      <rPr>
        <b/>
        <sz val="12"/>
        <color theme="1"/>
        <rFont val="Calibri"/>
        <family val="2"/>
        <scheme val="minor"/>
      </rPr>
      <t>2: Culture-related</t>
    </r>
    <r>
      <rPr>
        <sz val="12"/>
        <color theme="1"/>
        <rFont val="Calibri"/>
        <family val="2"/>
        <scheme val="minor"/>
      </rPr>
      <t>, i.e., intended deviations to accommodate differences in norms, values, and practices (</t>
    </r>
    <r>
      <rPr>
        <i/>
        <sz val="12"/>
        <color theme="1"/>
        <rFont val="Calibri"/>
        <family val="2"/>
        <scheme val="minor"/>
      </rPr>
      <t>norm-driven</t>
    </r>
    <r>
      <rPr>
        <sz val="12"/>
        <color theme="1"/>
        <rFont val="Calibri"/>
        <family val="2"/>
        <scheme val="minor"/>
      </rPr>
      <t>); specific cultural or country characteristics (</t>
    </r>
    <r>
      <rPr>
        <i/>
        <sz val="12"/>
        <color theme="1"/>
        <rFont val="Calibri"/>
        <family val="2"/>
        <scheme val="minor"/>
      </rPr>
      <t>terminological/factual</t>
    </r>
    <r>
      <rPr>
        <sz val="12"/>
        <color theme="1"/>
        <rFont val="Calibri"/>
        <family val="2"/>
        <scheme val="minor"/>
      </rPr>
      <t xml:space="preserve">), or other culture-driven changes, </t>
    </r>
    <r>
      <rPr>
        <i/>
        <sz val="12"/>
        <color theme="1"/>
        <rFont val="Calibri"/>
        <family val="2"/>
        <scheme val="minor"/>
      </rPr>
      <t>comments</t>
    </r>
  </si>
  <si>
    <r>
      <rPr>
        <b/>
        <sz val="12"/>
        <color theme="1"/>
        <rFont val="Calibri"/>
        <family val="2"/>
        <scheme val="minor"/>
      </rPr>
      <t>3: Measurement-</t>
    </r>
    <r>
      <rPr>
        <sz val="8"/>
        <color theme="1"/>
        <rFont val="Calibri"/>
        <family val="2"/>
        <scheme val="minor"/>
      </rPr>
      <t> </t>
    </r>
    <r>
      <rPr>
        <b/>
        <sz val="12"/>
        <color theme="1"/>
        <rFont val="Calibri"/>
        <family val="2"/>
        <scheme val="minor"/>
      </rPr>
      <t xml:space="preserve">related, </t>
    </r>
    <r>
      <rPr>
        <sz val="12"/>
        <color theme="1"/>
        <rFont val="Calibri"/>
        <family val="2"/>
        <scheme val="minor"/>
      </rPr>
      <t xml:space="preserve">i.e., intended deviations to reduce response styles (e.g. social desirability or extreme responses) or accommodate different familiarity with response tasks, </t>
    </r>
    <r>
      <rPr>
        <i/>
        <sz val="12"/>
        <color theme="1"/>
        <rFont val="Calibri"/>
        <family val="2"/>
        <scheme val="minor"/>
      </rPr>
      <t>comments</t>
    </r>
  </si>
  <si>
    <r>
      <rPr>
        <b/>
        <sz val="12"/>
        <color theme="1"/>
        <rFont val="Calibri"/>
        <family val="2"/>
        <scheme val="minor"/>
      </rPr>
      <t>4: Construct</t>
    </r>
    <r>
      <rPr>
        <sz val="8"/>
        <color theme="1"/>
        <rFont val="Calibri"/>
        <family val="2"/>
        <scheme val="minor"/>
      </rPr>
      <t> </t>
    </r>
    <r>
      <rPr>
        <b/>
        <sz val="12"/>
        <color theme="1"/>
        <rFont val="Calibri"/>
        <family val="2"/>
        <scheme val="minor"/>
      </rPr>
      <t xml:space="preserve">-related, </t>
    </r>
    <r>
      <rPr>
        <sz val="12"/>
        <color theme="1"/>
        <rFont val="Calibri"/>
        <family val="2"/>
        <scheme val="minor"/>
      </rPr>
      <t xml:space="preserve">i.e., intended deviations to better operationalize the construct and to improve content validity, regardless of culture, </t>
    </r>
    <r>
      <rPr>
        <i/>
        <sz val="12"/>
        <color theme="1"/>
        <rFont val="Calibri"/>
        <family val="2"/>
        <scheme val="minor"/>
      </rPr>
      <t>comments</t>
    </r>
  </si>
  <si>
    <r>
      <t xml:space="preserve">All in all, the numbers </t>
    </r>
    <r>
      <rPr>
        <b/>
        <sz val="12"/>
        <color theme="1"/>
        <rFont val="Calibri"/>
        <family val="2"/>
        <scheme val="minor"/>
      </rPr>
      <t>0-4</t>
    </r>
    <r>
      <rPr>
        <sz val="12"/>
        <color theme="1"/>
        <rFont val="Calibri"/>
        <family val="2"/>
        <scheme val="minor"/>
      </rPr>
      <t xml:space="preserve"> indicate that the higher the value, the greater the changes are that have been implemented via-à vis the source text. </t>
    </r>
  </si>
  <si>
    <r>
      <t xml:space="preserve">The numbers, along with comments, help </t>
    </r>
    <r>
      <rPr>
        <b/>
        <sz val="12"/>
        <color theme="1"/>
        <rFont val="Calibri"/>
        <family val="2"/>
        <scheme val="minor"/>
      </rPr>
      <t xml:space="preserve">analysts </t>
    </r>
    <r>
      <rPr>
        <sz val="12"/>
        <color theme="1"/>
        <rFont val="Calibri"/>
        <family val="2"/>
        <scheme val="minor"/>
      </rPr>
      <t>to understand instruments in a cross-cultural perspective, easing cross-cultural comparison.</t>
    </r>
  </si>
  <si>
    <r>
      <t xml:space="preserve">The numbers, along with comments, help </t>
    </r>
    <r>
      <rPr>
        <b/>
        <sz val="12"/>
        <color theme="1"/>
        <rFont val="Calibri"/>
        <family val="2"/>
        <scheme val="minor"/>
      </rPr>
      <t>potential producers</t>
    </r>
    <r>
      <rPr>
        <sz val="12"/>
        <color theme="1"/>
        <rFont val="Calibri"/>
        <family val="2"/>
        <scheme val="minor"/>
      </rPr>
      <t xml:space="preserve"> of new translations/adaptations, to become aware of particularities and challenges that may arise in the process. </t>
    </r>
  </si>
  <si>
    <r>
      <t xml:space="preserve">The numbers </t>
    </r>
    <r>
      <rPr>
        <b/>
        <sz val="12"/>
        <color theme="1"/>
        <rFont val="Calibri"/>
        <family val="2"/>
        <scheme val="minor"/>
      </rPr>
      <t>0-3</t>
    </r>
    <r>
      <rPr>
        <sz val="12"/>
        <color theme="1"/>
        <rFont val="Calibri"/>
        <family val="2"/>
        <scheme val="minor"/>
      </rPr>
      <t xml:space="preserve"> indicate that the higher the value, the more effort needs to be invested to produce a comparable and culturally suitable measurement instrument.</t>
    </r>
  </si>
  <si>
    <r>
      <rPr>
        <b/>
        <sz val="12"/>
        <color theme="1"/>
        <rFont val="Calibri"/>
        <family val="2"/>
        <scheme val="minor"/>
      </rPr>
      <t>Notes</t>
    </r>
    <r>
      <rPr>
        <sz val="12"/>
        <color theme="1"/>
        <rFont val="Calibri"/>
        <family val="2"/>
        <scheme val="minor"/>
      </rPr>
      <t xml:space="preserve">: </t>
    </r>
  </si>
  <si>
    <r>
      <t xml:space="preserve">What to document </t>
    </r>
    <r>
      <rPr>
        <b/>
        <u/>
        <sz val="12"/>
        <color theme="1"/>
        <rFont val="Calibri"/>
        <family val="2"/>
        <scheme val="minor"/>
      </rPr>
      <t>after the finalization and for external users</t>
    </r>
  </si>
  <si>
    <t>This includes the (a) source instrument, (b) the resulting translated and/or culturally adapted instrument, and (c) accompanying notes on the actual translation and adaptation process. Notes/comments should be provided in the following cases:</t>
  </si>
  <si>
    <t>IPIP Scale Label [Abbreviation]</t>
  </si>
  <si>
    <t>Output: Discussion/Comments</t>
  </si>
  <si>
    <t>Color Legend</t>
  </si>
  <si>
    <t xml:space="preserve">  Changed the item context</t>
  </si>
  <si>
    <t xml:space="preserve">  Changed the time frame</t>
  </si>
  <si>
    <t xml:space="preserve">  Changed the referent</t>
  </si>
  <si>
    <t xml:space="preserve">  Changed wording to soften social desirability</t>
  </si>
  <si>
    <t xml:space="preserve">  Other item alterations</t>
  </si>
  <si>
    <t xml:space="preserve">  Changed the item difficulty (in other ways)</t>
  </si>
  <si>
    <t>Potential Item Alterations</t>
  </si>
  <si>
    <t>Linguistic and Content Considerations</t>
  </si>
  <si>
    <t xml:space="preserve">  "etwas schwierig finden"</t>
  </si>
  <si>
    <t xml:space="preserve">  "es fällt schwer, …"</t>
  </si>
  <si>
    <t xml:space="preserve">  "ich bin nicht gut darin, …"</t>
  </si>
  <si>
    <t xml:space="preserve">  "mir gelingt es, …"</t>
  </si>
  <si>
    <t xml:space="preserve">  "etwas können"</t>
  </si>
  <si>
    <t>Percentage</t>
  </si>
  <si>
    <t>Count (Collapsed VIA1/2)</t>
  </si>
  <si>
    <t>Category #</t>
  </si>
  <si>
    <t>light blue</t>
  </si>
  <si>
    <r>
      <t>·</t>
    </r>
    <r>
      <rPr>
        <sz val="7"/>
        <color theme="1"/>
        <rFont val="Times New Roman"/>
        <family val="1"/>
      </rPr>
      <t xml:space="preserve">         </t>
    </r>
    <r>
      <rPr>
        <sz val="11"/>
        <color theme="1"/>
        <rFont val="Calibri"/>
        <family val="2"/>
        <scheme val="minor"/>
      </rPr>
      <t>Items should be easy to understand (use of a clear and precise language, short sentences)</t>
    </r>
  </si>
  <si>
    <t>(At least) two independent translations of the selected IPIP-VIA items were prepared based on the following criteria:</t>
  </si>
  <si>
    <r>
      <t>·</t>
    </r>
    <r>
      <rPr>
        <sz val="7"/>
        <color theme="1"/>
        <rFont val="Times New Roman"/>
        <family val="1"/>
      </rPr>
      <t xml:space="preserve">         </t>
    </r>
    <r>
      <rPr>
        <sz val="11"/>
        <color theme="1"/>
        <rFont val="Calibri"/>
        <family val="2"/>
        <scheme val="minor"/>
      </rPr>
      <t>The nature of the underlying strength should be preserved within the translation (see working definitions)</t>
    </r>
  </si>
  <si>
    <r>
      <t>·</t>
    </r>
    <r>
      <rPr>
        <sz val="7"/>
        <color theme="1"/>
        <rFont val="Times New Roman"/>
        <family val="1"/>
      </rPr>
      <t xml:space="preserve">         </t>
    </r>
    <r>
      <rPr>
        <sz val="11"/>
        <color theme="1"/>
        <rFont val="Calibri"/>
        <family val="2"/>
        <scheme val="minor"/>
      </rPr>
      <t>The underlying strength should constitute a skill, not a rigid (temperamental) trait</t>
    </r>
  </si>
  <si>
    <r>
      <t>·</t>
    </r>
    <r>
      <rPr>
        <sz val="7"/>
        <color theme="1"/>
        <rFont val="Times New Roman"/>
        <family val="1"/>
      </rPr>
      <t xml:space="preserve">         </t>
    </r>
    <r>
      <rPr>
        <sz val="11"/>
        <color theme="1"/>
        <rFont val="Calibri"/>
        <family val="2"/>
        <scheme val="minor"/>
      </rPr>
      <t>To the extent possible, those formulations should be chosen which avoid triggering social desirability</t>
    </r>
  </si>
  <si>
    <r>
      <t>·</t>
    </r>
    <r>
      <rPr>
        <sz val="7"/>
        <color theme="1"/>
        <rFont val="Times New Roman"/>
        <family val="1"/>
      </rPr>
      <t xml:space="preserve">         </t>
    </r>
    <r>
      <rPr>
        <sz val="11"/>
        <color theme="1"/>
        <rFont val="Calibri"/>
        <family val="2"/>
        <scheme val="minor"/>
      </rPr>
      <t>To the extent possible, German translations should correspond to the English original as closely as possible</t>
    </r>
  </si>
  <si>
    <t xml:space="preserve">Subsequently, three reconciliation workshops (in groups of 3 to 4 people) were conducted to choose a translation that best meets the aforementioned criteria. </t>
  </si>
  <si>
    <t>Within these workshops, both translations were discussed and partly modified. In the end one final translation was selected.</t>
  </si>
  <si>
    <t>Documentation of the Translation (&amp; Adaptation) Process of BAT(include BAT-C AND BAT-S) Items (English --&gt; Persian)</t>
  </si>
  <si>
    <t>In some cases, adverbs were added to the German wording, either to lower or increase the difficulty of the item (and thereby prevent ground/ceiling effects) or to make the item sound more fluently in German.  For instance, the item “At the end of my working day, I feel mentally exhausted and drained” was translated into “در پايان یک روز كاري، از لحاظ ذهني به شدت احساس خستگي و احساس بیحالی دارم”.</t>
  </si>
  <si>
    <t xml:space="preserve">In some cases, English expressions could be translated in various ways to Persian. To make sure that an appropriate translation was chosen, the precise (or most likely) meaning of the original item was first discussed with a person proficient in both Persian and English languages (with Persian as their mother tongue), and proficient in Persian linguistics and English linguistics. </t>
  </si>
  <si>
    <t>In a few cases, the Persian version of the items was enriched (extended) to clarify the meaning of the item and thereby prevent ambiguity. For instance, the English item “I often get sick” was translated as “I am often physically unwell” (“اغلب از نظر جسمی حالم خوب نیست”).</t>
  </si>
  <si>
    <t>Exhaustion</t>
  </si>
  <si>
    <t>ITEM NUMBER /
TEXT TYPE</t>
  </si>
  <si>
    <t xml:space="preserve"> BAT-C-1</t>
  </si>
  <si>
    <t xml:space="preserve"> BAT-C-2</t>
  </si>
  <si>
    <t xml:space="preserve"> BAT-C-3</t>
  </si>
  <si>
    <t xml:space="preserve"> BAT-C-4</t>
  </si>
  <si>
    <t xml:space="preserve"> BAT-C-5</t>
  </si>
  <si>
    <t xml:space="preserve"> BAT-C-6</t>
  </si>
  <si>
    <t>BAT Source Item 
(English)</t>
  </si>
  <si>
    <t>At work, I feel mentally exhausted</t>
  </si>
  <si>
    <t>Everything I do at work requires a great deal of effort</t>
  </si>
  <si>
    <t>After a day at work, I find it hard to recover my energy</t>
  </si>
  <si>
    <t>At work, I feel physically exhausted</t>
  </si>
  <si>
    <t>When I get up in the morning, I lack the energy to start a new day at work</t>
  </si>
  <si>
    <t>I want to be active at work, but somehow I am unable to manage</t>
  </si>
  <si>
    <t>هنگام كار، احساس مي كنم از لحاظ ذهني به شدت خسته ام</t>
  </si>
  <si>
    <t>هنگامی که به کار مشغولم برای انجام هر فعالیتی باید انرژی زیادی صرف کنم</t>
  </si>
  <si>
    <t>پس از يك روز كاري، بازيابي انرژي برايم دشوار است</t>
  </si>
  <si>
    <t>هنگام کار، از لحاظ جسمی احساس خستگي زيادی می کنم.</t>
  </si>
  <si>
    <t>وقتي صبح از خواب بيدار مي شوم، انرژي كافي براي شروع يك روز تازه کاری را ندارم</t>
  </si>
  <si>
    <t>دلم مي خواهد سر كار فعال باشم اما به نوعي از عهده آن بر نمي آيم</t>
  </si>
  <si>
    <t>Mental distance</t>
  </si>
  <si>
    <t xml:space="preserve"> BAT-C-7</t>
  </si>
  <si>
    <t xml:space="preserve"> BAT-C-8</t>
  </si>
  <si>
    <t xml:space="preserve"> BAT-C-9</t>
  </si>
  <si>
    <t xml:space="preserve"> BAT-C-10</t>
  </si>
  <si>
    <t xml:space="preserve"> BAT-C-11</t>
  </si>
  <si>
    <t>I struggle to find any enthusiasm for my work</t>
  </si>
  <si>
    <t>At work, I do not think much about what I am doing and I function on autopilot</t>
  </si>
  <si>
    <t>I feel a strong aversion towards my job</t>
  </si>
  <si>
    <t>I feel indifferent about my job</t>
  </si>
  <si>
    <t>I’m cynical about what my work means to others</t>
  </si>
  <si>
    <t>باید خیلی تلاش کنم تا شوق کار کردن را در خود برانگیزم</t>
  </si>
  <si>
    <t>هنگام انجام كار، خيلي به كارم فكر نمي كنم و بیشتر به صورت ماشینی و خودکار کار می کنم</t>
  </si>
  <si>
    <t>احساس بیزاری شدیدی نسبت به كارم دارم</t>
  </si>
  <si>
    <t>نسبت به انجام كارم بی تفاوت هستم</t>
  </si>
  <si>
    <t>نسبت به اينكه ديگران در مورد كار من چه ديدگاهي دارند، احساس بد بيني دارم</t>
  </si>
  <si>
    <t xml:space="preserve"> BAT-C-12</t>
  </si>
  <si>
    <t xml:space="preserve"> BAT-C-13</t>
  </si>
  <si>
    <t xml:space="preserve"> BAT-C-14</t>
  </si>
  <si>
    <t xml:space="preserve"> BAT-C-15</t>
  </si>
  <si>
    <t xml:space="preserve"> BAT-C-16</t>
  </si>
  <si>
    <t xml:space="preserve">Cognitive impairment
</t>
  </si>
  <si>
    <t>At work, I have trouble staying focused</t>
  </si>
  <si>
    <t>At work I struggle to think clearly</t>
  </si>
  <si>
    <t>I’m forgetful and distracted at work</t>
  </si>
  <si>
    <t>When I’m working, I have trouble concentrating</t>
  </si>
  <si>
    <t>I make mistakes in my work because I have my mind on other things</t>
  </si>
  <si>
    <t>هنگام کار، برای حفظ تمرکز مشکل دارم</t>
  </si>
  <si>
    <t>هنگام كار،  انگار ذهنم قفل می شود</t>
  </si>
  <si>
    <t>هنگام کار حواسم پرت می شود و  فراموشکار می شوم</t>
  </si>
  <si>
    <t>وقتي در حال كار هستم، نمی توانم دقت و تمرکز داشته باشم</t>
  </si>
  <si>
    <t>Emotional impairment</t>
  </si>
  <si>
    <t xml:space="preserve"> BAT-C-17</t>
  </si>
  <si>
    <t xml:space="preserve"> BAT-C-18</t>
  </si>
  <si>
    <t xml:space="preserve"> BAT-C-19</t>
  </si>
  <si>
    <t xml:space="preserve"> BAT-C-20</t>
  </si>
  <si>
    <t xml:space="preserve"> BAT-C-21</t>
  </si>
  <si>
    <t>When I exert myself at work, I quickly get tired</t>
  </si>
  <si>
    <t>At the end of my working day, I feel mentally exhausted and drained</t>
  </si>
  <si>
    <t>وقتي همه نيرويم را سر كار صرف مي كنم، به سرعت خسته مي شوم</t>
  </si>
  <si>
    <t>در پايان یک روز كاري، از لحاظ ذهني به شدت احساس خستگي و احساس بیحالی دارم</t>
  </si>
  <si>
    <t xml:space="preserve"> BAT-C-22</t>
  </si>
  <si>
    <t xml:space="preserve"> BAT-C-23</t>
  </si>
  <si>
    <t>Psychological complaints
[EQU]</t>
  </si>
  <si>
    <t>Psychosomatic complaints</t>
  </si>
  <si>
    <t>I suffer from palpitations or chest pain</t>
  </si>
  <si>
    <t>BAT-S-1</t>
  </si>
  <si>
    <t>BAT-S-2</t>
  </si>
  <si>
    <t>BAT-S-3</t>
  </si>
  <si>
    <t>BAT-S-4</t>
  </si>
  <si>
    <t>BAT-S-5</t>
  </si>
  <si>
    <t>BAT-S-6</t>
  </si>
  <si>
    <t>BAT-S-7</t>
  </si>
  <si>
    <t>BAT-S-8</t>
  </si>
  <si>
    <t>BAT-S-9</t>
  </si>
  <si>
    <t>BAT-S-10</t>
  </si>
  <si>
    <t>I have trouble falling or staying asleep</t>
  </si>
  <si>
    <t>I tend to worry</t>
  </si>
  <si>
    <t>feel tense and stressed</t>
  </si>
  <si>
    <t>I feel anxious and/or suffer from panic attacks</t>
  </si>
  <si>
    <t>Noise and crowds disturb me</t>
  </si>
  <si>
    <t>I suffer from stomach and/or intestinal complaints</t>
  </si>
  <si>
    <t>I suffer from headaches</t>
  </si>
  <si>
    <t>I suffer from muscle pain, for example in the neck, shoulder, or back</t>
  </si>
  <si>
    <t>I often get sick</t>
  </si>
  <si>
    <t>At work, I feel unable to control my emotions</t>
  </si>
  <si>
    <t>I do not recognize myself in the way I react emotionally at work</t>
  </si>
  <si>
    <t>During my work I become irritable when things don’t go my way</t>
  </si>
  <si>
    <t>I get upset or sad at work without knowing why</t>
  </si>
  <si>
    <t>At work I may overreact unintentionally</t>
  </si>
  <si>
    <t>سر كار، احساس مي كنم قادر به كنترل هیجان­هایم نيستم</t>
  </si>
  <si>
    <t>هنگام کار واکنش های هیجانی ام آنچنان شدید است که انگار خودم نیستم</t>
  </si>
  <si>
    <t>در جريان كار، وقتي كارها آنطور كه دلم مي خواهد پيش نمي رود، ناراحت يا غمگين مي شوم</t>
  </si>
  <si>
    <t>سر كار ناراحت يا غمگين مي شوم بدون اينكه بدانم چرا</t>
  </si>
  <si>
    <t>هنگام کار بدون اينكه بخواهم، بيش از حد نسبت به موضوعي واكنش نشان مي دهم</t>
  </si>
  <si>
    <t>به خواب رفتن يا ادامه خواب، برایم مشکل است</t>
  </si>
  <si>
    <t>هميشه به نوعي نگراني دارم</t>
  </si>
  <si>
    <t>احساس تنش و استرس دارم</t>
  </si>
  <si>
    <t>احساس اضطراب مي كنم و/يا دچار ترس شديد مي­شوم</t>
  </si>
  <si>
    <t>سرو و صدا و شلوغي باعث آزارم مي­شود</t>
  </si>
  <si>
    <t>تپش قلب يا درد قفسه سينه دارم</t>
  </si>
  <si>
    <t>ناراحتي معده و مشکلات گوارشی دارم</t>
  </si>
  <si>
    <t>سردرد دارم</t>
  </si>
  <si>
    <t>دردهاي عضلاني دارم مخصوصاً در نواحی پشت، گردن و شانه</t>
  </si>
  <si>
    <t>اغلب از نظر جسمی حالم خوب نیست</t>
  </si>
  <si>
    <t>BAT Item  Translation/Adaptation 2
(Persian)</t>
  </si>
  <si>
    <t>BAT Item  Translation/Adaptation 1</t>
  </si>
  <si>
    <t>سركار، از لحاظ جسمی احساس خستگي زياد می کنم.</t>
  </si>
  <si>
    <t>سر كار، احساس مي كنم از لحاظ ذهني به شدت خسته ام</t>
  </si>
  <si>
    <t>هر كاري سر كار مي كنم تلاش زيادي لازم دارد</t>
  </si>
  <si>
    <t>احساس كاملا ناخوشايندي نسبت به كارم دارم</t>
  </si>
  <si>
    <t>نسبت به كارم احساس بي تفاوتي دارم</t>
  </si>
  <si>
    <t>نسبت به اينكه ديگران در مورد كار من چه ديدي دارند، احساس بد بيني دارم</t>
  </si>
  <si>
    <t>سر كار،  تمركز فكري برايم مشكل است</t>
  </si>
  <si>
    <t>سر كار فراموشي دارم يا حواسم پرت مي شود.</t>
  </si>
  <si>
    <t>وقتي در حال كار هستم، با تمركز مشكل دارم</t>
  </si>
  <si>
    <t>در كارم اشتباه مي كنم چون ذهنم درگير چيزهاي ديگر است</t>
  </si>
  <si>
    <t>من آنگونه كه سر كار از لحاظ هیجانی واكنش نشان مي دهم نيستم.</t>
  </si>
  <si>
    <t>سر كار ممكن است بدون اينكه بخواهم، بيش از حد نسبت به موضوعي واكنش نشان مي دهم</t>
  </si>
  <si>
    <t>احساس اضطراب مي كنم و/يا دچار ترس شديد مي شوم</t>
  </si>
  <si>
    <t>سرو و صدا و شلوغي باعث آزارم مي شود</t>
  </si>
  <si>
    <t>ناراحتي معده و/يا روده دارم</t>
  </si>
  <si>
    <t>براي پيدا كردن اشتياق به كار، بايد خيلي تلاش كنم.</t>
  </si>
  <si>
    <t xml:space="preserve">در كارم اشتباه مي كنم چون ذهنم درگير چيزهاي ديگر است </t>
  </si>
  <si>
    <t>دردهاي عضلاني، براي مثال در گردن؛ شانه و پشت دارم.</t>
  </si>
  <si>
    <t>BAT Item Final Translation</t>
  </si>
  <si>
    <t>در محل کار، احساس می کنم از نظر روانی خسته شده ام.</t>
  </si>
  <si>
    <t>هر کاری که در محل کارم انجام می دهم به تلاش زیادی نیاز دارد.</t>
  </si>
  <si>
    <t>پس از یک روز کاری، به سختی می توانم انرژی خود را بازیابم.</t>
  </si>
  <si>
    <t>در محل کار، احساس خستگی جسمی می کنم.</t>
  </si>
  <si>
    <t>وقتی صبح از خواب بیدار می شوم، انرژی لازم برای شروع یک روز جدید در محل کار را ندارم.</t>
  </si>
  <si>
    <t>من می خواهم در محل کار فعال باشم، اما به نوعی نمی توانم این کار را انجام دهم.</t>
  </si>
  <si>
    <t>وقتی سر کار سخت کار می کنم، سریع خسته می‌شوم.</t>
  </si>
  <si>
    <t>در پایان یک روز کاری، احساس خستگی و تخلیه روانی می کنم.</t>
  </si>
  <si>
    <t>من برای یافتن هر گونه شوق و اشتیاق برای کارم تلاش می کنم.</t>
  </si>
  <si>
    <t>در محل کار، زیاد به کاری که انجام می دهم فکر نمی کنم و به حالت خودکار کار می کنم.</t>
  </si>
  <si>
    <t>من نسبت به شغلم احساس بیزاری شدیدی دارم.</t>
  </si>
  <si>
    <t>من نسبت به شغلم احساس بی تفاوتی می کنم.</t>
  </si>
  <si>
    <t>من نسبت به اینکه معنای کار من برای دیگران چیست ، بدبین هستم.</t>
  </si>
  <si>
    <t>در کارم، برای متمرکز ماندن با مشکل مواجه هستم.</t>
  </si>
  <si>
    <t>در کار به سختی می توانم روشن (هوشمندانه) فکر کنم.</t>
  </si>
  <si>
    <t>من در کار فراموشکار و حواس پرت هستم.</t>
  </si>
  <si>
    <t>هنگام کار کردن، در تمرکز مشکل دارم.</t>
  </si>
  <si>
    <t>من در کارم اشتباه می کنم چون ذهنم درگیر چیزهای دیگری است.</t>
  </si>
  <si>
    <t>در محل کار، احساس می کنم نمی توانم هیجان­هایم را کنترل کنم.</t>
  </si>
  <si>
    <t>من خودم را در نحوه واکنش های هیجانی­ام در محل کار نمی شناسم.</t>
  </si>
  <si>
    <t>در حین کار، وقتی همه چیز آنطور که من می خواهم پیش نمی رود، عصبانی می شوم.</t>
  </si>
  <si>
    <t>من در محل کار بدون اینکه بدانم چرا، ناراحت یا غمگین می شوم.</t>
  </si>
  <si>
    <t>در محل کار ممکن است ناخواسته بیش از حد واکنش نشان دهم.</t>
  </si>
  <si>
    <t>براي به خواب رفتن يا ادامه خواب مشكل دارم.</t>
  </si>
  <si>
    <t>هميشه به نوعي نگراني دارم.</t>
  </si>
  <si>
    <t xml:space="preserve">احساس تنش و استرس دارم. </t>
  </si>
  <si>
    <t xml:space="preserve">احساس اضطراب مي كنم و/يا دچار ترس شديد مي شوم. </t>
  </si>
  <si>
    <t xml:space="preserve">سرو و صدا و شلوغي باعث آزارم مي شود. </t>
  </si>
  <si>
    <t xml:space="preserve">تپش قلب يا درد قفسه سينه دارم.  </t>
  </si>
  <si>
    <t xml:space="preserve">ناراحتي معده و/يا روده دارم. </t>
  </si>
  <si>
    <t xml:space="preserve">سردرد دارم. </t>
  </si>
  <si>
    <t xml:space="preserve">دردهاي عضلاني، براي مثال در گردن؛ شانه و پشت دارم. </t>
  </si>
  <si>
    <t xml:space="preserve">اغلب مريض مي شوم. </t>
  </si>
  <si>
    <t xml:space="preserve">سر کار یا محل کار در زبان فارسی اشاره به مکان دارد به همین دلیل ما از "هنگام کار" در ترجمه فارسی استفاده کردیم. </t>
  </si>
  <si>
    <t xml:space="preserve">سر کار یا محل کار در زبان فارسی اشاره به مکان دارد به همین دلیل ما از "هنگام کار" در ترجمه فارسی استفاده کردیم. همچنین   great deal of effort  ترجمه "تلاش زیاد " نادرست است  از "انرژی زیاد صرف کردن" استفاده کردیم. </t>
  </si>
  <si>
    <t xml:space="preserve">اگرچه هم ترجمه 1 و هم ترجمه 2 صحیح است اما ترجمه شماره 2 روان تر است و ما از آن استفاده کردیم. </t>
  </si>
  <si>
    <t>سر کار  در زبان فارسی اشاره به مکان دارد به همین دلیل ما از "هنگام کار" در ترجمه فارسی استفاده کردیم. همچنین واژه "ذهنی" ترجمه بهتر برای "mentally"  نسبت به "روانی" است.</t>
  </si>
  <si>
    <t>عبارت "سخت کار می کنم" در زبان فارسی مفهوم واضحی ندارد به همین دلیل از عبارت زیر استفاده کردیم: "وقتی همه نیرویم را سر کار صرف می کنم"</t>
  </si>
  <si>
    <t>در پايان روز كاري، از لحاظ ذهني احساس خستگي مفرط و تمام شدن كامل انرژي مي كنم.</t>
  </si>
  <si>
    <t>ترجمه های 1 و 2 واضح و ساده نبود و مفهوم ایتم را به خوبی منتقل نمی کند. بنابراین با مشورت گرفتن از یک متخصص ترجمه زیر را انتخاب کردیم:  در پايان یک روز كاري، از لحاظ ذهني به شدت احساس خستگي و احساس بیحالی دارم</t>
  </si>
  <si>
    <t xml:space="preserve">در كار، خيلي به كاري كه انجام مي دهم فكر نمي كنم و مثل يك خلبان خودکار عمل مي كنم. </t>
  </si>
  <si>
    <t xml:space="preserve">اگرچه هم ترجمه 1 و هم ترجمه 2 صحیح است اما ترجمه شماره 2 واضح تر است و ما از آن استفاده کردیم. </t>
  </si>
  <si>
    <t xml:space="preserve">اگرچه هم ترجمه 1 و هم ترجمه 2 صحیح است اما ترجمه شماره 1 واضح تر است و ما از آن استفاده کردیم. </t>
  </si>
  <si>
    <t>در ترجمه 1 و 2 نقش فاعل مشخص نیست و ما در ترجمه نهایی این مشکل را حل کردیم و جمله به صورت زیر نهایی شد: نسبت به انجام كارم بی تفاوت هستم</t>
  </si>
  <si>
    <t>در کار، برای متمرکز ماندن مشکل دارم.</t>
  </si>
  <si>
    <t>ترجمه مستقیم جمه اصلی انگلیسی به فارسی امکان پذیر نبود زیرا اصطلاح "thik clearly" در زبان فاراسی وجود ندارد. بنابراین ما از یک معاول که به همان اندازه معنی را می رساند استفاده کردیم: "ذهنم قفل می شود"</t>
  </si>
  <si>
    <t>استفاده از واژه "حفظ تمرکز" نسبت به "متمرکز ماندن" ساه تر و واضح تر است</t>
  </si>
  <si>
    <t>سر کار یا محل کار در زبان فارسی اشاره به مکان دارد به همین دلیل ما از "هنگام کار" در ترجمه فارسی استفاده کردیم.  همچنین عبارت"I have trouble concentrating" مستقیما نمی تواند به فارسی ترجمه شود و ما آن را در ترجمه نهایی اصلاح کردیم.</t>
  </si>
  <si>
    <t>در كار، احساس مي كنم قادر به كنترل هیجانهایم نيستم.</t>
  </si>
  <si>
    <t>ترجمه امستقیم این آیم از انگلیسی به فارسی امکان پذیر نبود و ما با حفظ معنی اصلی آن یک ترجمه مناسب (از ترکیب ترجمه های 1 و 2) انتخاب کردیم</t>
  </si>
  <si>
    <t>هم ترجمه 1 و هم ترجمه 2 مناسب است اما ترجمه 2 ساده  و روان تر است و ما آن را انتخاب کردیم</t>
  </si>
  <si>
    <t>اغلب مريض مي شوم.</t>
  </si>
  <si>
    <t xml:space="preserve">در زبان فارسی معادل دقیقی برای "sick" وجود ندارد و کلمات "بیمار" یا "مریض" نشان دهنده ترجمه دقیق این واژه انگلیسی نیست. بنابراین ما از تشریح معنی sick  استفاده کردیم. </t>
  </si>
  <si>
    <t>در زبان فارسی به طور کلی مشکلات گوارشی (هم در معده  هم روده) می تواند مفهوم آیتم انگلیسی را منتقل کند و ما کلمه"مشکلات گوارشی" را به عبارت فارسی اضافه کردیم</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i/>
      <sz val="11"/>
      <color theme="1"/>
      <name val="Calibri"/>
      <family val="2"/>
      <scheme val="minor"/>
    </font>
    <font>
      <b/>
      <sz val="12"/>
      <color theme="1"/>
      <name val="Calibri"/>
      <family val="2"/>
      <scheme val="minor"/>
    </font>
    <font>
      <b/>
      <sz val="12"/>
      <name val="Calibri"/>
      <family val="2"/>
      <scheme val="minor"/>
    </font>
    <font>
      <sz val="11"/>
      <color rgb="FF00B050"/>
      <name val="Calibri"/>
      <family val="2"/>
      <scheme val="minor"/>
    </font>
    <font>
      <sz val="11"/>
      <color theme="0" tint="-0.499984740745262"/>
      <name val="Calibri"/>
      <family val="2"/>
      <scheme val="minor"/>
    </font>
    <font>
      <sz val="11"/>
      <color rgb="FF9C0006"/>
      <name val="Calibri"/>
      <family val="2"/>
      <scheme val="minor"/>
    </font>
    <font>
      <sz val="8"/>
      <name val="Calibri"/>
      <family val="2"/>
      <scheme val="minor"/>
    </font>
    <font>
      <u/>
      <sz val="11"/>
      <color theme="1"/>
      <name val="Calibri"/>
      <family val="2"/>
      <scheme val="minor"/>
    </font>
    <font>
      <sz val="11"/>
      <color rgb="FF00B0F0"/>
      <name val="Calibri"/>
      <family val="2"/>
      <scheme val="minor"/>
    </font>
    <font>
      <sz val="8"/>
      <color theme="1"/>
      <name val="Calibri"/>
      <family val="2"/>
      <scheme val="minor"/>
    </font>
    <font>
      <sz val="12"/>
      <color theme="1"/>
      <name val="Calibri"/>
      <family val="2"/>
      <scheme val="minor"/>
    </font>
    <font>
      <i/>
      <sz val="12"/>
      <color theme="1"/>
      <name val="Calibri"/>
      <family val="2"/>
      <scheme val="minor"/>
    </font>
    <font>
      <b/>
      <u/>
      <sz val="12"/>
      <color theme="1"/>
      <name val="Calibri"/>
      <family val="2"/>
      <scheme val="minor"/>
    </font>
    <font>
      <sz val="11"/>
      <color theme="1"/>
      <name val="Calibri"/>
      <family val="2"/>
      <scheme val="minor"/>
    </font>
    <font>
      <sz val="7"/>
      <color theme="1"/>
      <name val="Times New Roman"/>
      <family val="1"/>
    </font>
    <font>
      <sz val="11"/>
      <color theme="1"/>
      <name val="Symbol"/>
      <family val="1"/>
      <charset val="2"/>
    </font>
    <font>
      <sz val="11"/>
      <color rgb="FF000000"/>
      <name val="Calibri"/>
      <family val="2"/>
      <charset val="129"/>
    </font>
    <font>
      <sz val="10"/>
      <color theme="1"/>
      <name val="B Nazanin"/>
      <charset val="178"/>
    </font>
    <font>
      <sz val="12"/>
      <color theme="1"/>
      <name val="B Nazanin"/>
      <charset val="178"/>
    </font>
    <font>
      <sz val="12"/>
      <color rgb="FF000000"/>
      <name val="B Nazanin"/>
      <charset val="178"/>
    </font>
  </fonts>
  <fills count="6">
    <fill>
      <patternFill patternType="none"/>
    </fill>
    <fill>
      <patternFill patternType="gray125"/>
    </fill>
    <fill>
      <patternFill patternType="solid">
        <fgColor theme="0"/>
        <bgColor indexed="64"/>
      </patternFill>
    </fill>
    <fill>
      <patternFill patternType="solid">
        <fgColor rgb="FFFFC7CE"/>
      </patternFill>
    </fill>
    <fill>
      <patternFill patternType="solid">
        <fgColor theme="9" tint="0.79998168889431442"/>
        <bgColor indexed="64"/>
      </patternFill>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9" fillId="3" borderId="0" applyNumberFormat="0" applyBorder="0" applyAlignment="0" applyProtection="0"/>
    <xf numFmtId="9" fontId="17" fillId="0" borderId="0" applyFont="0" applyFill="0" applyBorder="0" applyAlignment="0" applyProtection="0"/>
    <xf numFmtId="0" fontId="20" fillId="0" borderId="0">
      <alignment vertical="center"/>
    </xf>
  </cellStyleXfs>
  <cellXfs count="54">
    <xf numFmtId="0" fontId="0" fillId="0" borderId="0" xfId="0"/>
    <xf numFmtId="0" fontId="0" fillId="0" borderId="0" xfId="0" applyAlignment="1">
      <alignment wrapText="1"/>
    </xf>
    <xf numFmtId="0" fontId="0" fillId="0" borderId="0" xfId="0" applyBorder="1" applyAlignment="1">
      <alignment wrapText="1"/>
    </xf>
    <xf numFmtId="0" fontId="8" fillId="0" borderId="0" xfId="0" applyFont="1"/>
    <xf numFmtId="0" fontId="7" fillId="0" borderId="0" xfId="0" applyFont="1"/>
    <xf numFmtId="0" fontId="0" fillId="0" borderId="0" xfId="0" applyAlignment="1">
      <alignment horizontal="center" vertical="top" wrapText="1"/>
    </xf>
    <xf numFmtId="0" fontId="3" fillId="0" borderId="0" xfId="1" applyFont="1" applyFill="1" applyAlignment="1">
      <alignment wrapText="1"/>
    </xf>
    <xf numFmtId="0" fontId="3" fillId="0" borderId="1" xfId="1" applyFont="1" applyFill="1" applyBorder="1" applyAlignment="1">
      <alignment horizontal="center" vertical="top" wrapText="1"/>
    </xf>
    <xf numFmtId="0" fontId="0" fillId="0" borderId="1" xfId="0" applyBorder="1" applyAlignment="1">
      <alignment horizontal="center" vertical="top" wrapText="1"/>
    </xf>
    <xf numFmtId="0" fontId="8" fillId="0" borderId="1" xfId="0" applyFont="1" applyBorder="1" applyAlignment="1">
      <alignment horizontal="center" vertical="top" wrapText="1"/>
    </xf>
    <xf numFmtId="0" fontId="8" fillId="0" borderId="1" xfId="1" applyFont="1" applyFill="1" applyBorder="1" applyAlignment="1">
      <alignment horizontal="center" vertical="top" wrapText="1"/>
    </xf>
    <xf numFmtId="0" fontId="3" fillId="0" borderId="0" xfId="0" applyFont="1" applyAlignment="1">
      <alignment wrapText="1"/>
    </xf>
    <xf numFmtId="0" fontId="3" fillId="0" borderId="1" xfId="0" applyFont="1" applyBorder="1" applyAlignment="1">
      <alignment horizontal="center" vertical="top" wrapText="1"/>
    </xf>
    <xf numFmtId="0" fontId="3" fillId="0" borderId="0" xfId="0" applyFont="1" applyBorder="1" applyAlignment="1">
      <alignment wrapText="1"/>
    </xf>
    <xf numFmtId="0" fontId="0" fillId="0" borderId="0" xfId="0" applyFont="1" applyAlignment="1">
      <alignment wrapText="1"/>
    </xf>
    <xf numFmtId="0" fontId="0" fillId="0" borderId="1" xfId="1" applyFont="1" applyFill="1" applyBorder="1" applyAlignment="1">
      <alignment horizontal="center" vertical="top" wrapText="1"/>
    </xf>
    <xf numFmtId="0" fontId="0" fillId="0" borderId="1" xfId="0" applyFont="1" applyBorder="1" applyAlignment="1">
      <alignment horizontal="center" vertical="top" wrapText="1"/>
    </xf>
    <xf numFmtId="0" fontId="0" fillId="0" borderId="1" xfId="0" applyBorder="1" applyAlignment="1">
      <alignment horizontal="center" vertical="top"/>
    </xf>
    <xf numFmtId="0" fontId="0" fillId="0" borderId="0" xfId="0" applyAlignment="1">
      <alignment horizontal="center" wrapText="1"/>
    </xf>
    <xf numFmtId="0" fontId="1" fillId="0" borderId="0" xfId="0" applyFont="1"/>
    <xf numFmtId="0" fontId="12" fillId="0" borderId="0" xfId="0" applyFont="1"/>
    <xf numFmtId="0" fontId="13" fillId="0" borderId="0" xfId="0" applyFont="1" applyAlignment="1">
      <alignment vertical="center"/>
    </xf>
    <xf numFmtId="0" fontId="0" fillId="0" borderId="0" xfId="0" applyFont="1"/>
    <xf numFmtId="0" fontId="14" fillId="0" borderId="0" xfId="0" applyFont="1" applyAlignment="1">
      <alignment vertical="center"/>
    </xf>
    <xf numFmtId="0" fontId="5" fillId="0" borderId="0" xfId="0" applyFont="1" applyAlignment="1">
      <alignment vertical="center"/>
    </xf>
    <xf numFmtId="0" fontId="14" fillId="0" borderId="0" xfId="0" applyFont="1" applyAlignment="1">
      <alignment horizontal="left" vertical="center" indent="2"/>
    </xf>
    <xf numFmtId="0" fontId="14" fillId="0" borderId="0" xfId="0" applyFont="1" applyAlignment="1">
      <alignment horizontal="left" vertical="center"/>
    </xf>
    <xf numFmtId="0" fontId="16" fillId="0" borderId="0" xfId="0" applyFont="1" applyAlignment="1">
      <alignment vertical="center"/>
    </xf>
    <xf numFmtId="0" fontId="3" fillId="0" borderId="0" xfId="1" applyFont="1" applyFill="1" applyAlignment="1">
      <alignment horizontal="center" wrapText="1"/>
    </xf>
    <xf numFmtId="0" fontId="11" fillId="0" borderId="0" xfId="0" applyFont="1"/>
    <xf numFmtId="0" fontId="0" fillId="0" borderId="0" xfId="0" applyFont="1" applyAlignment="1">
      <alignment vertical="top"/>
    </xf>
    <xf numFmtId="0" fontId="2" fillId="0" borderId="0" xfId="1" applyFont="1" applyFill="1" applyAlignment="1">
      <alignment horizontal="center" vertical="top" wrapText="1"/>
    </xf>
    <xf numFmtId="0" fontId="1" fillId="0" borderId="0" xfId="0" applyFont="1" applyAlignment="1">
      <alignment horizontal="center" vertical="top" wrapText="1"/>
    </xf>
    <xf numFmtId="164" fontId="0" fillId="0" borderId="0" xfId="2" applyNumberFormat="1" applyFont="1" applyAlignment="1">
      <alignment horizontal="center" wrapText="1"/>
    </xf>
    <xf numFmtId="0" fontId="5" fillId="0" borderId="0" xfId="0" applyFont="1" applyAlignment="1">
      <alignment horizontal="left" vertical="center"/>
    </xf>
    <xf numFmtId="0" fontId="0" fillId="0" borderId="0" xfId="0" applyAlignment="1">
      <alignment horizontal="justify" vertical="center"/>
    </xf>
    <xf numFmtId="0" fontId="19" fillId="0" borderId="0" xfId="0" applyFont="1" applyAlignment="1">
      <alignment horizontal="justify" vertical="center"/>
    </xf>
    <xf numFmtId="0" fontId="3" fillId="0" borderId="1" xfId="0" applyFont="1" applyFill="1" applyBorder="1" applyAlignment="1">
      <alignment horizontal="center" vertical="top" wrapText="1"/>
    </xf>
    <xf numFmtId="0" fontId="0" fillId="5" borderId="0" xfId="0" applyFill="1" applyAlignment="1">
      <alignment horizontal="justify" vertical="center"/>
    </xf>
    <xf numFmtId="0" fontId="21" fillId="0" borderId="0" xfId="0" applyFont="1"/>
    <xf numFmtId="0" fontId="0" fillId="0" borderId="0" xfId="0" applyAlignment="1">
      <alignment vertical="center" wrapText="1"/>
    </xf>
    <xf numFmtId="0" fontId="22" fillId="0" borderId="1" xfId="0" applyFont="1" applyBorder="1" applyAlignment="1">
      <alignment horizontal="right" vertical="center" wrapText="1" readingOrder="2"/>
    </xf>
    <xf numFmtId="0" fontId="0" fillId="0" borderId="0" xfId="0" applyAlignment="1">
      <alignment horizontal="center" vertical="center" wrapText="1"/>
    </xf>
    <xf numFmtId="0" fontId="6" fillId="4" borderId="1"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23" fillId="0" borderId="1" xfId="0" applyFont="1" applyBorder="1" applyAlignment="1">
      <alignment horizontal="right" vertical="center" wrapText="1" readingOrder="2"/>
    </xf>
    <xf numFmtId="0" fontId="0" fillId="0" borderId="0" xfId="0" applyFont="1" applyAlignment="1">
      <alignment vertical="center" wrapText="1"/>
    </xf>
    <xf numFmtId="0" fontId="22" fillId="0" borderId="1" xfId="0" applyFont="1" applyBorder="1" applyAlignment="1">
      <alignment vertical="center" wrapText="1"/>
    </xf>
    <xf numFmtId="0" fontId="1" fillId="0" borderId="0" xfId="0" applyFont="1" applyAlignment="1">
      <alignment vertical="center" wrapText="1"/>
    </xf>
    <xf numFmtId="0" fontId="1" fillId="2" borderId="1" xfId="0" applyFont="1" applyFill="1" applyBorder="1" applyAlignment="1">
      <alignment horizontal="left" vertical="center" wrapText="1"/>
    </xf>
    <xf numFmtId="0" fontId="1" fillId="0" borderId="1" xfId="0" applyFont="1" applyFill="1" applyBorder="1" applyAlignment="1">
      <alignment vertical="center" wrapText="1"/>
    </xf>
    <xf numFmtId="0" fontId="1" fillId="0" borderId="1" xfId="0" applyFont="1" applyFill="1" applyBorder="1" applyAlignment="1">
      <alignment horizontal="left" vertical="center" wrapText="1"/>
    </xf>
    <xf numFmtId="0" fontId="1" fillId="0" borderId="1" xfId="0" applyFont="1" applyBorder="1" applyAlignment="1">
      <alignment vertical="center" wrapText="1"/>
    </xf>
    <xf numFmtId="0" fontId="22" fillId="0" borderId="1" xfId="0" applyFont="1" applyBorder="1" applyAlignment="1">
      <alignment horizontal="center" vertical="center" wrapText="1" readingOrder="2"/>
    </xf>
  </cellXfs>
  <cellStyles count="4">
    <cellStyle name="Bad" xfId="1" builtinId="27"/>
    <cellStyle name="Excel Built-in Explanatory Text" xfId="3" xr:uid="{F4263BF9-B3B7-444B-9D3C-9D60BE03B8C5}"/>
    <cellStyle name="Normal" xfId="0" builtinId="0"/>
    <cellStyle name="Percent" xfId="2" builtinId="5"/>
  </cellStyles>
  <dxfs count="0"/>
  <tableStyles count="0" defaultTableStyle="TableStyleMedium2" defaultPivotStyle="PivotStyleLight16"/>
  <colors>
    <mruColors>
      <color rgb="FFFF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B1E3CA-6BF7-4EF6-8CCA-89ACD4DB56F9}">
  <dimension ref="A1:A16"/>
  <sheetViews>
    <sheetView topLeftCell="A8" workbookViewId="0">
      <selection activeCell="A16" sqref="A16"/>
    </sheetView>
  </sheetViews>
  <sheetFormatPr defaultColWidth="11.42578125" defaultRowHeight="15"/>
  <cols>
    <col min="1" max="1" width="140.140625" customWidth="1"/>
  </cols>
  <sheetData>
    <row r="1" spans="1:1" ht="15.75">
      <c r="A1" s="34" t="s">
        <v>60</v>
      </c>
    </row>
    <row r="3" spans="1:1">
      <c r="A3" s="35" t="s">
        <v>53</v>
      </c>
    </row>
    <row r="4" spans="1:1">
      <c r="A4" s="35"/>
    </row>
    <row r="5" spans="1:1">
      <c r="A5" s="36" t="s">
        <v>52</v>
      </c>
    </row>
    <row r="6" spans="1:1">
      <c r="A6" s="36" t="s">
        <v>54</v>
      </c>
    </row>
    <row r="7" spans="1:1">
      <c r="A7" s="36" t="s">
        <v>55</v>
      </c>
    </row>
    <row r="8" spans="1:1">
      <c r="A8" s="36" t="s">
        <v>56</v>
      </c>
    </row>
    <row r="9" spans="1:1">
      <c r="A9" s="36" t="s">
        <v>57</v>
      </c>
    </row>
    <row r="11" spans="1:1" ht="30">
      <c r="A11" s="38" t="s">
        <v>58</v>
      </c>
    </row>
    <row r="12" spans="1:1" ht="30">
      <c r="A12" s="38" t="s">
        <v>59</v>
      </c>
    </row>
    <row r="13" spans="1:1" ht="45">
      <c r="A13" s="35" t="s">
        <v>61</v>
      </c>
    </row>
    <row r="14" spans="1:1" ht="45">
      <c r="A14" s="35" t="s">
        <v>62</v>
      </c>
    </row>
    <row r="15" spans="1:1" ht="30">
      <c r="A15" s="35" t="s">
        <v>63</v>
      </c>
    </row>
    <row r="16" spans="1:1">
      <c r="A16" s="35"/>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14"/>
  <sheetViews>
    <sheetView tabSelected="1" topLeftCell="D28" zoomScale="60" zoomScaleNormal="60" workbookViewId="0">
      <selection activeCell="I32" sqref="I32"/>
    </sheetView>
  </sheetViews>
  <sheetFormatPr defaultColWidth="11.5703125" defaultRowHeight="15"/>
  <cols>
    <col min="1" max="1" width="21" style="5" customWidth="1"/>
    <col min="2" max="2" width="11.5703125" style="18"/>
    <col min="3" max="3" width="51.140625" style="48" customWidth="1"/>
    <col min="4" max="4" width="51.140625" style="46" customWidth="1"/>
    <col min="5" max="5" width="51.140625" style="48" customWidth="1"/>
    <col min="6" max="6" width="51.140625" style="40" customWidth="1"/>
    <col min="7" max="7" width="51.140625" style="48" customWidth="1"/>
    <col min="8" max="8" width="24.85546875" style="6" customWidth="1"/>
    <col min="9" max="9" width="44.42578125" style="1" customWidth="1"/>
    <col min="11" max="16384" width="11.5703125" style="1"/>
  </cols>
  <sheetData>
    <row r="1" spans="1:11" s="42" customFormat="1" ht="132" customHeight="1">
      <c r="A1" s="43" t="s">
        <v>32</v>
      </c>
      <c r="B1" s="43" t="s">
        <v>65</v>
      </c>
      <c r="C1" s="44" t="s">
        <v>72</v>
      </c>
      <c r="D1" s="43" t="s">
        <v>171</v>
      </c>
      <c r="E1" s="43" t="s">
        <v>170</v>
      </c>
      <c r="F1" s="44" t="s">
        <v>33</v>
      </c>
      <c r="G1" s="43" t="s">
        <v>190</v>
      </c>
      <c r="H1" s="43" t="s">
        <v>1</v>
      </c>
      <c r="I1" s="44" t="s">
        <v>6</v>
      </c>
    </row>
    <row r="2" spans="1:11" ht="57" customHeight="1">
      <c r="A2" s="37" t="s">
        <v>64</v>
      </c>
      <c r="B2" s="17" t="s">
        <v>66</v>
      </c>
      <c r="C2" s="49" t="s">
        <v>73</v>
      </c>
      <c r="D2" s="41" t="s">
        <v>191</v>
      </c>
      <c r="E2" s="47" t="s">
        <v>173</v>
      </c>
      <c r="F2" s="41" t="s">
        <v>227</v>
      </c>
      <c r="G2" s="41" t="s">
        <v>79</v>
      </c>
      <c r="H2" s="7" t="s">
        <v>3</v>
      </c>
      <c r="I2" s="8">
        <v>0</v>
      </c>
    </row>
    <row r="3" spans="1:11" ht="57" customHeight="1">
      <c r="A3" s="37"/>
      <c r="B3" s="17" t="s">
        <v>67</v>
      </c>
      <c r="C3" s="49" t="s">
        <v>74</v>
      </c>
      <c r="D3" s="41" t="s">
        <v>192</v>
      </c>
      <c r="E3" s="47" t="s">
        <v>174</v>
      </c>
      <c r="F3" s="41" t="s">
        <v>225</v>
      </c>
      <c r="G3" s="41" t="s">
        <v>80</v>
      </c>
      <c r="H3" s="7" t="s">
        <v>3</v>
      </c>
      <c r="I3" s="8">
        <v>0</v>
      </c>
      <c r="K3" s="2"/>
    </row>
    <row r="4" spans="1:11" ht="57" customHeight="1">
      <c r="A4" s="37"/>
      <c r="B4" s="17" t="s">
        <v>68</v>
      </c>
      <c r="C4" s="50" t="s">
        <v>75</v>
      </c>
      <c r="D4" s="41" t="s">
        <v>193</v>
      </c>
      <c r="E4" s="47" t="s">
        <v>81</v>
      </c>
      <c r="F4" s="41" t="s">
        <v>226</v>
      </c>
      <c r="G4" s="41" t="s">
        <v>81</v>
      </c>
      <c r="H4" s="7" t="s">
        <v>3</v>
      </c>
      <c r="I4" s="8">
        <v>0</v>
      </c>
    </row>
    <row r="5" spans="1:11" ht="57" customHeight="1">
      <c r="A5" s="37"/>
      <c r="B5" s="17" t="s">
        <v>69</v>
      </c>
      <c r="C5" s="50" t="s">
        <v>76</v>
      </c>
      <c r="D5" s="41" t="s">
        <v>194</v>
      </c>
      <c r="E5" s="47" t="s">
        <v>172</v>
      </c>
      <c r="F5" s="41" t="s">
        <v>224</v>
      </c>
      <c r="G5" s="41" t="s">
        <v>82</v>
      </c>
      <c r="H5" s="7" t="s">
        <v>3</v>
      </c>
      <c r="I5" s="9">
        <v>0</v>
      </c>
    </row>
    <row r="6" spans="1:11" s="11" customFormat="1" ht="57" customHeight="1">
      <c r="A6" s="37"/>
      <c r="B6" s="17" t="s">
        <v>70</v>
      </c>
      <c r="C6" s="50" t="s">
        <v>77</v>
      </c>
      <c r="D6" s="41" t="s">
        <v>195</v>
      </c>
      <c r="E6" s="47" t="s">
        <v>83</v>
      </c>
      <c r="F6" s="53" t="s">
        <v>0</v>
      </c>
      <c r="G6" s="41" t="s">
        <v>83</v>
      </c>
      <c r="H6" s="7" t="s">
        <v>3</v>
      </c>
      <c r="I6" s="12">
        <v>0</v>
      </c>
    </row>
    <row r="7" spans="1:11" s="11" customFormat="1" ht="57" customHeight="1">
      <c r="A7" s="37"/>
      <c r="B7" s="17" t="s">
        <v>71</v>
      </c>
      <c r="C7" s="50" t="s">
        <v>78</v>
      </c>
      <c r="D7" s="41" t="s">
        <v>196</v>
      </c>
      <c r="E7" s="47" t="s">
        <v>84</v>
      </c>
      <c r="F7" s="41" t="s">
        <v>226</v>
      </c>
      <c r="G7" s="41" t="s">
        <v>84</v>
      </c>
      <c r="H7" s="17" t="s">
        <v>2</v>
      </c>
      <c r="I7" s="17">
        <v>4</v>
      </c>
    </row>
    <row r="8" spans="1:11" s="11" customFormat="1" ht="57" customHeight="1">
      <c r="A8" s="37"/>
      <c r="B8" s="17" t="s">
        <v>86</v>
      </c>
      <c r="C8" s="50" t="s">
        <v>122</v>
      </c>
      <c r="D8" s="41" t="s">
        <v>197</v>
      </c>
      <c r="E8" s="47" t="s">
        <v>124</v>
      </c>
      <c r="F8" s="41" t="s">
        <v>228</v>
      </c>
      <c r="G8" s="41" t="s">
        <v>124</v>
      </c>
      <c r="H8" s="7" t="s">
        <v>2</v>
      </c>
      <c r="I8" s="12">
        <v>0</v>
      </c>
    </row>
    <row r="9" spans="1:11" s="11" customFormat="1" ht="57" customHeight="1">
      <c r="A9" s="37"/>
      <c r="B9" s="17" t="s">
        <v>87</v>
      </c>
      <c r="C9" s="50" t="s">
        <v>123</v>
      </c>
      <c r="D9" s="41" t="s">
        <v>198</v>
      </c>
      <c r="E9" s="47" t="s">
        <v>229</v>
      </c>
      <c r="F9" s="41" t="s">
        <v>230</v>
      </c>
      <c r="G9" s="47" t="s">
        <v>125</v>
      </c>
      <c r="H9" s="17" t="s">
        <v>2</v>
      </c>
      <c r="I9" s="17">
        <v>1</v>
      </c>
    </row>
    <row r="10" spans="1:11" ht="57" customHeight="1">
      <c r="A10" s="37" t="s">
        <v>85</v>
      </c>
      <c r="B10" s="17" t="s">
        <v>88</v>
      </c>
      <c r="C10" s="50" t="s">
        <v>91</v>
      </c>
      <c r="D10" s="41" t="s">
        <v>199</v>
      </c>
      <c r="E10" s="47" t="s">
        <v>187</v>
      </c>
      <c r="F10" s="41" t="s">
        <v>226</v>
      </c>
      <c r="G10" s="41" t="s">
        <v>96</v>
      </c>
      <c r="H10" s="7" t="s">
        <v>3</v>
      </c>
      <c r="I10" s="8">
        <v>1</v>
      </c>
    </row>
    <row r="11" spans="1:11" ht="57" customHeight="1">
      <c r="A11" s="37"/>
      <c r="B11" s="17" t="s">
        <v>89</v>
      </c>
      <c r="C11" s="50" t="s">
        <v>92</v>
      </c>
      <c r="D11" s="41" t="s">
        <v>200</v>
      </c>
      <c r="E11" s="47" t="s">
        <v>231</v>
      </c>
      <c r="F11" s="41" t="s">
        <v>232</v>
      </c>
      <c r="G11" s="41" t="s">
        <v>97</v>
      </c>
      <c r="H11" s="7" t="s">
        <v>3</v>
      </c>
      <c r="I11" s="8">
        <v>4</v>
      </c>
    </row>
    <row r="12" spans="1:11" ht="57" customHeight="1">
      <c r="A12" s="37"/>
      <c r="B12" s="17" t="s">
        <v>90</v>
      </c>
      <c r="C12" s="50" t="s">
        <v>93</v>
      </c>
      <c r="D12" s="41" t="s">
        <v>201</v>
      </c>
      <c r="E12" s="47" t="s">
        <v>175</v>
      </c>
      <c r="F12" s="41" t="s">
        <v>233</v>
      </c>
      <c r="G12" s="41" t="s">
        <v>98</v>
      </c>
      <c r="H12" s="7" t="s">
        <v>3</v>
      </c>
      <c r="I12" s="8">
        <v>0</v>
      </c>
    </row>
    <row r="13" spans="1:11" ht="57" customHeight="1">
      <c r="A13" s="37"/>
      <c r="B13" s="17" t="s">
        <v>101</v>
      </c>
      <c r="C13" s="50" t="s">
        <v>94</v>
      </c>
      <c r="D13" s="41" t="s">
        <v>202</v>
      </c>
      <c r="E13" s="47" t="s">
        <v>176</v>
      </c>
      <c r="F13" s="41" t="s">
        <v>234</v>
      </c>
      <c r="G13" s="41" t="s">
        <v>99</v>
      </c>
      <c r="H13" s="7" t="s">
        <v>3</v>
      </c>
      <c r="I13" s="8">
        <v>0</v>
      </c>
    </row>
    <row r="14" spans="1:11" ht="57" customHeight="1">
      <c r="A14" s="37"/>
      <c r="B14" s="17" t="s">
        <v>102</v>
      </c>
      <c r="C14" s="50" t="s">
        <v>95</v>
      </c>
      <c r="D14" s="41" t="s">
        <v>203</v>
      </c>
      <c r="E14" s="47" t="s">
        <v>177</v>
      </c>
      <c r="F14" s="41" t="s">
        <v>232</v>
      </c>
      <c r="G14" s="41" t="s">
        <v>100</v>
      </c>
      <c r="H14" s="7" t="s">
        <v>3</v>
      </c>
      <c r="I14" s="8">
        <v>1</v>
      </c>
    </row>
    <row r="15" spans="1:11" ht="57" customHeight="1">
      <c r="A15" s="37" t="s">
        <v>106</v>
      </c>
      <c r="B15" s="17" t="s">
        <v>103</v>
      </c>
      <c r="C15" s="50" t="s">
        <v>107</v>
      </c>
      <c r="D15" s="41" t="s">
        <v>204</v>
      </c>
      <c r="E15" s="47" t="s">
        <v>235</v>
      </c>
      <c r="F15" s="41" t="s">
        <v>237</v>
      </c>
      <c r="G15" s="41" t="s">
        <v>112</v>
      </c>
      <c r="H15" s="7" t="s">
        <v>3</v>
      </c>
      <c r="I15" s="8">
        <v>0</v>
      </c>
    </row>
    <row r="16" spans="1:11" ht="57" customHeight="1">
      <c r="A16" s="37"/>
      <c r="B16" s="17" t="s">
        <v>104</v>
      </c>
      <c r="C16" s="51" t="s">
        <v>108</v>
      </c>
      <c r="D16" s="41" t="s">
        <v>205</v>
      </c>
      <c r="E16" s="47" t="s">
        <v>178</v>
      </c>
      <c r="F16" s="41" t="s">
        <v>236</v>
      </c>
      <c r="G16" s="41" t="s">
        <v>113</v>
      </c>
      <c r="H16" s="10" t="s">
        <v>2</v>
      </c>
      <c r="I16" s="9">
        <v>4</v>
      </c>
    </row>
    <row r="17" spans="1:9" s="13" customFormat="1" ht="57" customHeight="1">
      <c r="A17" s="37"/>
      <c r="B17" s="17" t="s">
        <v>105</v>
      </c>
      <c r="C17" s="51" t="s">
        <v>109</v>
      </c>
      <c r="D17" s="41" t="s">
        <v>206</v>
      </c>
      <c r="E17" s="47" t="s">
        <v>179</v>
      </c>
      <c r="F17" s="53" t="s">
        <v>0</v>
      </c>
      <c r="G17" s="41" t="s">
        <v>114</v>
      </c>
      <c r="H17" s="7" t="s">
        <v>3</v>
      </c>
      <c r="I17" s="12">
        <v>0</v>
      </c>
    </row>
    <row r="18" spans="1:9" ht="57" customHeight="1">
      <c r="A18" s="37"/>
      <c r="B18" s="17" t="s">
        <v>117</v>
      </c>
      <c r="C18" s="50" t="s">
        <v>110</v>
      </c>
      <c r="D18" s="41" t="s">
        <v>207</v>
      </c>
      <c r="E18" s="47" t="s">
        <v>180</v>
      </c>
      <c r="F18" s="41" t="s">
        <v>238</v>
      </c>
      <c r="G18" s="41" t="s">
        <v>115</v>
      </c>
      <c r="H18" s="7" t="s">
        <v>2</v>
      </c>
      <c r="I18" s="8">
        <v>1</v>
      </c>
    </row>
    <row r="19" spans="1:9" ht="57" customHeight="1">
      <c r="A19" s="37"/>
      <c r="B19" s="17" t="s">
        <v>118</v>
      </c>
      <c r="C19" s="51" t="s">
        <v>111</v>
      </c>
      <c r="D19" s="41" t="s">
        <v>208</v>
      </c>
      <c r="E19" s="47" t="s">
        <v>181</v>
      </c>
      <c r="F19" s="53" t="s">
        <v>0</v>
      </c>
      <c r="G19" s="41" t="s">
        <v>188</v>
      </c>
      <c r="H19" s="10" t="s">
        <v>3</v>
      </c>
      <c r="I19" s="9">
        <v>0</v>
      </c>
    </row>
    <row r="20" spans="1:9" ht="57" customHeight="1">
      <c r="A20" s="37" t="s">
        <v>116</v>
      </c>
      <c r="B20" s="17" t="s">
        <v>119</v>
      </c>
      <c r="C20" s="52" t="s">
        <v>150</v>
      </c>
      <c r="D20" s="41" t="s">
        <v>209</v>
      </c>
      <c r="E20" s="47" t="s">
        <v>239</v>
      </c>
      <c r="F20" s="53" t="s">
        <v>0</v>
      </c>
      <c r="G20" s="41" t="s">
        <v>155</v>
      </c>
      <c r="H20" s="7" t="s">
        <v>3</v>
      </c>
      <c r="I20" s="8">
        <v>0</v>
      </c>
    </row>
    <row r="21" spans="1:9" ht="57" customHeight="1">
      <c r="A21" s="37"/>
      <c r="B21" s="17" t="s">
        <v>120</v>
      </c>
      <c r="C21" s="52" t="s">
        <v>151</v>
      </c>
      <c r="D21" s="41" t="s">
        <v>210</v>
      </c>
      <c r="E21" s="47" t="s">
        <v>182</v>
      </c>
      <c r="F21" s="41" t="s">
        <v>240</v>
      </c>
      <c r="G21" s="41" t="s">
        <v>156</v>
      </c>
      <c r="H21" s="7" t="s">
        <v>2</v>
      </c>
      <c r="I21" s="8">
        <v>1</v>
      </c>
    </row>
    <row r="22" spans="1:9" ht="57" customHeight="1">
      <c r="A22" s="37"/>
      <c r="B22" s="17" t="s">
        <v>121</v>
      </c>
      <c r="C22" s="52" t="s">
        <v>152</v>
      </c>
      <c r="D22" s="41" t="s">
        <v>211</v>
      </c>
      <c r="E22" s="47" t="s">
        <v>157</v>
      </c>
      <c r="F22" s="53" t="s">
        <v>0</v>
      </c>
      <c r="G22" s="41" t="s">
        <v>157</v>
      </c>
      <c r="H22" s="7" t="s">
        <v>3</v>
      </c>
      <c r="I22" s="8">
        <v>0</v>
      </c>
    </row>
    <row r="23" spans="1:9" ht="57" customHeight="1">
      <c r="A23" s="37"/>
      <c r="B23" s="17" t="s">
        <v>126</v>
      </c>
      <c r="C23" s="52" t="s">
        <v>153</v>
      </c>
      <c r="D23" s="41" t="s">
        <v>212</v>
      </c>
      <c r="E23" s="47" t="s">
        <v>158</v>
      </c>
      <c r="F23" s="53" t="s">
        <v>0</v>
      </c>
      <c r="G23" s="41" t="s">
        <v>158</v>
      </c>
      <c r="H23" s="7" t="s">
        <v>3</v>
      </c>
      <c r="I23" s="8">
        <v>0</v>
      </c>
    </row>
    <row r="24" spans="1:9" ht="57" customHeight="1">
      <c r="A24" s="37"/>
      <c r="B24" s="17" t="s">
        <v>127</v>
      </c>
      <c r="C24" s="52" t="s">
        <v>154</v>
      </c>
      <c r="D24" s="41" t="s">
        <v>213</v>
      </c>
      <c r="E24" s="47" t="s">
        <v>183</v>
      </c>
      <c r="F24" s="53" t="s">
        <v>0</v>
      </c>
      <c r="G24" s="41" t="s">
        <v>159</v>
      </c>
      <c r="H24" s="7" t="s">
        <v>3</v>
      </c>
      <c r="I24" s="8">
        <v>0</v>
      </c>
    </row>
    <row r="25" spans="1:9" ht="57" customHeight="1">
      <c r="A25" s="37" t="s">
        <v>128</v>
      </c>
      <c r="B25" s="17" t="s">
        <v>131</v>
      </c>
      <c r="C25" s="52" t="s">
        <v>141</v>
      </c>
      <c r="D25" s="45" t="s">
        <v>214</v>
      </c>
      <c r="E25" s="39" t="s">
        <v>160</v>
      </c>
      <c r="F25" s="41" t="s">
        <v>241</v>
      </c>
      <c r="G25" s="41" t="s">
        <v>160</v>
      </c>
      <c r="H25" s="7" t="s">
        <v>3</v>
      </c>
      <c r="I25" s="8">
        <v>0</v>
      </c>
    </row>
    <row r="26" spans="1:9" ht="57" customHeight="1">
      <c r="A26" s="37"/>
      <c r="B26" s="17" t="s">
        <v>132</v>
      </c>
      <c r="C26" s="52" t="s">
        <v>142</v>
      </c>
      <c r="D26" s="45" t="s">
        <v>215</v>
      </c>
      <c r="E26" s="47" t="s">
        <v>161</v>
      </c>
      <c r="F26" s="53" t="s">
        <v>0</v>
      </c>
      <c r="G26" s="41" t="s">
        <v>161</v>
      </c>
      <c r="H26" s="7" t="s">
        <v>3</v>
      </c>
      <c r="I26" s="8">
        <v>0</v>
      </c>
    </row>
    <row r="27" spans="1:9" ht="57" customHeight="1">
      <c r="A27" s="37"/>
      <c r="B27" s="17" t="s">
        <v>133</v>
      </c>
      <c r="C27" s="52" t="s">
        <v>143</v>
      </c>
      <c r="D27" s="45" t="s">
        <v>216</v>
      </c>
      <c r="E27" s="47" t="s">
        <v>162</v>
      </c>
      <c r="F27" s="53" t="s">
        <v>0</v>
      </c>
      <c r="G27" s="41" t="s">
        <v>162</v>
      </c>
      <c r="H27" s="7" t="s">
        <v>3</v>
      </c>
      <c r="I27" s="8">
        <v>0</v>
      </c>
    </row>
    <row r="28" spans="1:9" ht="57" customHeight="1">
      <c r="A28" s="37"/>
      <c r="B28" s="17" t="s">
        <v>134</v>
      </c>
      <c r="C28" s="52" t="s">
        <v>144</v>
      </c>
      <c r="D28" s="45" t="s">
        <v>217</v>
      </c>
      <c r="E28" s="47" t="s">
        <v>184</v>
      </c>
      <c r="F28" s="53" t="s">
        <v>0</v>
      </c>
      <c r="G28" s="41" t="s">
        <v>163</v>
      </c>
      <c r="H28" s="10" t="s">
        <v>3</v>
      </c>
      <c r="I28" s="9">
        <v>0</v>
      </c>
    </row>
    <row r="29" spans="1:9" s="14" customFormat="1" ht="57" customHeight="1">
      <c r="A29" s="37"/>
      <c r="B29" s="17" t="s">
        <v>135</v>
      </c>
      <c r="C29" s="52" t="s">
        <v>145</v>
      </c>
      <c r="D29" s="45" t="s">
        <v>218</v>
      </c>
      <c r="E29" s="47" t="s">
        <v>185</v>
      </c>
      <c r="F29" s="53" t="s">
        <v>0</v>
      </c>
      <c r="G29" s="41" t="s">
        <v>164</v>
      </c>
      <c r="H29" s="15" t="s">
        <v>3</v>
      </c>
      <c r="I29" s="16">
        <v>0</v>
      </c>
    </row>
    <row r="30" spans="1:9" ht="57" customHeight="1">
      <c r="A30" s="37" t="s">
        <v>129</v>
      </c>
      <c r="B30" s="17" t="s">
        <v>136</v>
      </c>
      <c r="C30" s="52" t="s">
        <v>130</v>
      </c>
      <c r="D30" s="45" t="s">
        <v>219</v>
      </c>
      <c r="E30" s="47" t="s">
        <v>165</v>
      </c>
      <c r="F30" s="53" t="s">
        <v>0</v>
      </c>
      <c r="G30" s="41" t="s">
        <v>165</v>
      </c>
      <c r="H30" s="10" t="s">
        <v>3</v>
      </c>
      <c r="I30" s="9">
        <v>0</v>
      </c>
    </row>
    <row r="31" spans="1:9" s="14" customFormat="1" ht="57" customHeight="1">
      <c r="A31" s="37"/>
      <c r="B31" s="17" t="s">
        <v>137</v>
      </c>
      <c r="C31" s="52" t="s">
        <v>146</v>
      </c>
      <c r="D31" s="45" t="s">
        <v>220</v>
      </c>
      <c r="E31" s="47" t="s">
        <v>186</v>
      </c>
      <c r="F31" s="41" t="s">
        <v>244</v>
      </c>
      <c r="G31" s="41" t="s">
        <v>166</v>
      </c>
      <c r="H31" s="15" t="s">
        <v>2</v>
      </c>
      <c r="I31" s="16">
        <v>4</v>
      </c>
    </row>
    <row r="32" spans="1:9" ht="57" customHeight="1">
      <c r="A32" s="37"/>
      <c r="B32" s="17" t="s">
        <v>138</v>
      </c>
      <c r="C32" s="52" t="s">
        <v>147</v>
      </c>
      <c r="D32" s="45" t="s">
        <v>221</v>
      </c>
      <c r="E32" s="47" t="s">
        <v>167</v>
      </c>
      <c r="F32" s="41" t="s">
        <v>0</v>
      </c>
      <c r="G32" s="41" t="s">
        <v>167</v>
      </c>
      <c r="H32" s="7" t="s">
        <v>3</v>
      </c>
      <c r="I32" s="8">
        <v>0</v>
      </c>
    </row>
    <row r="33" spans="1:10" ht="57" customHeight="1">
      <c r="A33" s="37"/>
      <c r="B33" s="17" t="s">
        <v>139</v>
      </c>
      <c r="C33" s="52" t="s">
        <v>148</v>
      </c>
      <c r="D33" s="45" t="s">
        <v>222</v>
      </c>
      <c r="E33" s="47" t="s">
        <v>189</v>
      </c>
      <c r="F33" s="41" t="s">
        <v>0</v>
      </c>
      <c r="G33" s="41" t="s">
        <v>168</v>
      </c>
      <c r="H33" s="7" t="s">
        <v>3</v>
      </c>
      <c r="I33" s="8">
        <v>0</v>
      </c>
    </row>
    <row r="34" spans="1:10" ht="57" customHeight="1">
      <c r="A34" s="37"/>
      <c r="B34" s="17" t="s">
        <v>140</v>
      </c>
      <c r="C34" s="52" t="s">
        <v>149</v>
      </c>
      <c r="D34" s="45" t="s">
        <v>223</v>
      </c>
      <c r="E34" s="47" t="s">
        <v>242</v>
      </c>
      <c r="F34" s="41" t="s">
        <v>243</v>
      </c>
      <c r="G34" s="41" t="s">
        <v>169</v>
      </c>
      <c r="H34" s="7" t="s">
        <v>2</v>
      </c>
      <c r="I34" s="8">
        <v>4</v>
      </c>
    </row>
    <row r="35" spans="1:10">
      <c r="J35" s="1"/>
    </row>
    <row r="36" spans="1:10">
      <c r="J36" s="1"/>
    </row>
    <row r="37" spans="1:10">
      <c r="J37" s="1"/>
    </row>
    <row r="38" spans="1:10">
      <c r="J38" s="1"/>
    </row>
    <row r="39" spans="1:10">
      <c r="J39" s="1"/>
    </row>
    <row r="40" spans="1:10">
      <c r="J40" s="1"/>
    </row>
    <row r="41" spans="1:10">
      <c r="J41" s="1"/>
    </row>
    <row r="42" spans="1:10">
      <c r="J42" s="1"/>
    </row>
    <row r="43" spans="1:10">
      <c r="J43" s="1"/>
    </row>
    <row r="44" spans="1:10">
      <c r="J44" s="1"/>
    </row>
    <row r="45" spans="1:10">
      <c r="J45" s="1"/>
    </row>
    <row r="46" spans="1:10">
      <c r="J46" s="1"/>
    </row>
    <row r="47" spans="1:10">
      <c r="J47" s="1"/>
    </row>
    <row r="48" spans="1:10">
      <c r="J48" s="1"/>
    </row>
    <row r="49" spans="10:10">
      <c r="J49" s="1"/>
    </row>
    <row r="50" spans="10:10">
      <c r="J50" s="1"/>
    </row>
    <row r="51" spans="10:10">
      <c r="J51" s="1"/>
    </row>
    <row r="52" spans="10:10">
      <c r="J52" s="1"/>
    </row>
    <row r="53" spans="10:10">
      <c r="J53" s="1"/>
    </row>
    <row r="54" spans="10:10">
      <c r="J54" s="1"/>
    </row>
    <row r="55" spans="10:10">
      <c r="J55" s="1"/>
    </row>
    <row r="56" spans="10:10">
      <c r="J56" s="1"/>
    </row>
    <row r="57" spans="10:10">
      <c r="J57" s="1"/>
    </row>
    <row r="58" spans="10:10">
      <c r="J58" s="1"/>
    </row>
    <row r="59" spans="10:10">
      <c r="J59" s="1"/>
    </row>
    <row r="60" spans="10:10">
      <c r="J60" s="1"/>
    </row>
    <row r="61" spans="10:10">
      <c r="J61" s="1"/>
    </row>
    <row r="62" spans="10:10">
      <c r="J62" s="1"/>
    </row>
    <row r="63" spans="10:10">
      <c r="J63" s="1"/>
    </row>
    <row r="64" spans="10:10">
      <c r="J64" s="1"/>
    </row>
    <row r="65" spans="10:10">
      <c r="J65" s="1"/>
    </row>
    <row r="66" spans="10:10">
      <c r="J66" s="1"/>
    </row>
    <row r="67" spans="10:10">
      <c r="J67" s="1"/>
    </row>
    <row r="68" spans="10:10">
      <c r="J68" s="1"/>
    </row>
    <row r="69" spans="10:10">
      <c r="J69" s="1"/>
    </row>
    <row r="70" spans="10:10">
      <c r="J70" s="1"/>
    </row>
    <row r="71" spans="10:10">
      <c r="J71" s="1"/>
    </row>
    <row r="72" spans="10:10">
      <c r="J72" s="1"/>
    </row>
    <row r="73" spans="10:10">
      <c r="J73" s="1"/>
    </row>
    <row r="74" spans="10:10">
      <c r="J74" s="1"/>
    </row>
    <row r="75" spans="10:10">
      <c r="J75" s="1"/>
    </row>
    <row r="76" spans="10:10">
      <c r="J76" s="1"/>
    </row>
    <row r="77" spans="10:10">
      <c r="J77" s="1"/>
    </row>
    <row r="78" spans="10:10">
      <c r="J78" s="1"/>
    </row>
    <row r="79" spans="10:10">
      <c r="J79" s="1"/>
    </row>
    <row r="80" spans="10:10">
      <c r="J80" s="1"/>
    </row>
    <row r="81" spans="10:10">
      <c r="J81" s="1"/>
    </row>
    <row r="82" spans="10:10">
      <c r="J82" s="1"/>
    </row>
    <row r="83" spans="10:10">
      <c r="J83" s="1"/>
    </row>
    <row r="84" spans="10:10">
      <c r="J84" s="1"/>
    </row>
    <row r="85" spans="10:10">
      <c r="J85" s="1"/>
    </row>
    <row r="86" spans="10:10">
      <c r="J86" s="1"/>
    </row>
    <row r="87" spans="10:10">
      <c r="J87" s="1"/>
    </row>
    <row r="88" spans="10:10">
      <c r="J88" s="1"/>
    </row>
    <row r="89" spans="10:10">
      <c r="J89" s="1"/>
    </row>
    <row r="90" spans="10:10">
      <c r="J90" s="1"/>
    </row>
    <row r="91" spans="10:10">
      <c r="J91" s="1"/>
    </row>
    <row r="92" spans="10:10">
      <c r="J92" s="1"/>
    </row>
    <row r="93" spans="10:10">
      <c r="J93" s="1"/>
    </row>
    <row r="94" spans="10:10">
      <c r="J94" s="1"/>
    </row>
    <row r="95" spans="10:10">
      <c r="J95" s="1"/>
    </row>
    <row r="96" spans="10:10">
      <c r="J96" s="1"/>
    </row>
    <row r="97" spans="10:10">
      <c r="J97" s="1"/>
    </row>
    <row r="98" spans="10:10">
      <c r="J98" s="1"/>
    </row>
    <row r="99" spans="10:10">
      <c r="J99" s="1"/>
    </row>
    <row r="100" spans="10:10">
      <c r="J100" s="1"/>
    </row>
    <row r="101" spans="10:10">
      <c r="J101" s="1"/>
    </row>
    <row r="102" spans="10:10">
      <c r="J102" s="1"/>
    </row>
    <row r="103" spans="10:10">
      <c r="J103" s="1"/>
    </row>
    <row r="104" spans="10:10">
      <c r="J104" s="1"/>
    </row>
    <row r="105" spans="10:10">
      <c r="J105" s="1"/>
    </row>
    <row r="106" spans="10:10">
      <c r="J106" s="1"/>
    </row>
    <row r="107" spans="10:10">
      <c r="J107" s="1"/>
    </row>
    <row r="108" spans="10:10">
      <c r="J108" s="1"/>
    </row>
    <row r="109" spans="10:10">
      <c r="J109" s="1"/>
    </row>
    <row r="110" spans="10:10">
      <c r="J110" s="1"/>
    </row>
    <row r="111" spans="10:10">
      <c r="J111" s="1"/>
    </row>
    <row r="112" spans="10:10">
      <c r="J112" s="1"/>
    </row>
    <row r="113" spans="10:10">
      <c r="J113" s="1"/>
    </row>
    <row r="114" spans="10:10">
      <c r="J114" s="1"/>
    </row>
  </sheetData>
  <mergeCells count="6">
    <mergeCell ref="A10:A14"/>
    <mergeCell ref="A20:A24"/>
    <mergeCell ref="A30:A34"/>
    <mergeCell ref="A15:A19"/>
    <mergeCell ref="A25:A29"/>
    <mergeCell ref="A2:A9"/>
  </mergeCells>
  <phoneticPr fontId="10" type="noConversion"/>
  <pageMargins left="0.25" right="0.25" top="0.75" bottom="0.75" header="0.3" footer="0.3"/>
  <pageSetup paperSize="9" scale="80"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19"/>
  <sheetViews>
    <sheetView workbookViewId="0">
      <selection sqref="A1:A20"/>
    </sheetView>
  </sheetViews>
  <sheetFormatPr defaultColWidth="11.42578125" defaultRowHeight="15"/>
  <cols>
    <col min="1" max="1" width="45.5703125" customWidth="1"/>
  </cols>
  <sheetData>
    <row r="1" spans="1:1" ht="15.75">
      <c r="A1" s="27" t="s">
        <v>42</v>
      </c>
    </row>
    <row r="3" spans="1:1">
      <c r="A3" t="s">
        <v>7</v>
      </c>
    </row>
    <row r="4" spans="1:1">
      <c r="A4" t="s">
        <v>43</v>
      </c>
    </row>
    <row r="5" spans="1:1">
      <c r="A5" t="s">
        <v>44</v>
      </c>
    </row>
    <row r="6" spans="1:1">
      <c r="A6" t="s">
        <v>45</v>
      </c>
    </row>
    <row r="7" spans="1:1">
      <c r="A7" t="s">
        <v>46</v>
      </c>
    </row>
    <row r="8" spans="1:1">
      <c r="A8" t="s">
        <v>47</v>
      </c>
    </row>
    <row r="9" spans="1:1">
      <c r="A9" t="s">
        <v>8</v>
      </c>
    </row>
    <row r="13" spans="1:1">
      <c r="A13" s="29" t="s">
        <v>41</v>
      </c>
    </row>
    <row r="14" spans="1:1">
      <c r="A14" t="s">
        <v>35</v>
      </c>
    </row>
    <row r="15" spans="1:1">
      <c r="A15" t="s">
        <v>36</v>
      </c>
    </row>
    <row r="16" spans="1:1">
      <c r="A16" t="s">
        <v>37</v>
      </c>
    </row>
    <row r="17" spans="1:1">
      <c r="A17" t="s">
        <v>38</v>
      </c>
    </row>
    <row r="18" spans="1:1">
      <c r="A18" t="s">
        <v>40</v>
      </c>
    </row>
    <row r="19" spans="1:1">
      <c r="A19" t="s">
        <v>39</v>
      </c>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16F44-339B-470A-A806-E2989A8AAEF6}">
  <dimension ref="A1:C29"/>
  <sheetViews>
    <sheetView topLeftCell="A2" workbookViewId="0">
      <selection activeCell="F17" sqref="F17"/>
    </sheetView>
  </sheetViews>
  <sheetFormatPr defaultColWidth="11.42578125" defaultRowHeight="15"/>
  <cols>
    <col min="1" max="16384" width="11.42578125" style="22"/>
  </cols>
  <sheetData>
    <row r="1" spans="1:1" ht="15.75">
      <c r="A1" s="24" t="s">
        <v>30</v>
      </c>
    </row>
    <row r="2" spans="1:1" ht="15.75">
      <c r="A2" s="23"/>
    </row>
    <row r="3" spans="1:1" ht="15.75">
      <c r="A3" s="23" t="s">
        <v>31</v>
      </c>
    </row>
    <row r="4" spans="1:1" ht="15.75">
      <c r="A4" s="23"/>
    </row>
    <row r="5" spans="1:1" ht="15.75">
      <c r="A5" s="27" t="s">
        <v>17</v>
      </c>
    </row>
    <row r="6" spans="1:1" ht="15.75">
      <c r="A6" s="23" t="s">
        <v>20</v>
      </c>
    </row>
    <row r="7" spans="1:1" ht="15.75">
      <c r="A7" s="23" t="s">
        <v>21</v>
      </c>
    </row>
    <row r="8" spans="1:1" ht="15.75">
      <c r="A8" s="23"/>
    </row>
    <row r="9" spans="1:1" ht="15.75">
      <c r="A9" s="27" t="s">
        <v>18</v>
      </c>
    </row>
    <row r="10" spans="1:1" ht="15.75">
      <c r="A10" s="23" t="s">
        <v>22</v>
      </c>
    </row>
    <row r="11" spans="1:1" ht="15.75">
      <c r="A11" s="23" t="s">
        <v>23</v>
      </c>
    </row>
    <row r="12" spans="1:1" ht="15.75">
      <c r="A12" s="23" t="s">
        <v>24</v>
      </c>
    </row>
    <row r="13" spans="1:1" ht="15.75">
      <c r="A13" s="23"/>
    </row>
    <row r="14" spans="1:1" ht="15.75">
      <c r="A14" s="23" t="s">
        <v>29</v>
      </c>
    </row>
    <row r="15" spans="1:1" ht="15.75">
      <c r="A15" s="23" t="s">
        <v>28</v>
      </c>
    </row>
    <row r="16" spans="1:1" ht="15.75">
      <c r="A16" s="23" t="s">
        <v>25</v>
      </c>
    </row>
    <row r="17" spans="1:3" ht="15.75">
      <c r="A17" s="25"/>
    </row>
    <row r="18" spans="1:3" ht="15.75">
      <c r="A18" s="26" t="s">
        <v>19</v>
      </c>
    </row>
    <row r="19" spans="1:3" ht="15.75">
      <c r="A19" s="26" t="s">
        <v>26</v>
      </c>
    </row>
    <row r="20" spans="1:3" ht="15.75">
      <c r="A20" s="26" t="s">
        <v>27</v>
      </c>
    </row>
    <row r="21" spans="1:3" ht="15.75">
      <c r="A21" s="26"/>
    </row>
    <row r="22" spans="1:3">
      <c r="A22" s="21"/>
    </row>
    <row r="24" spans="1:3" s="30" customFormat="1" ht="45">
      <c r="A24" s="31" t="s">
        <v>50</v>
      </c>
      <c r="B24" s="32" t="s">
        <v>49</v>
      </c>
      <c r="C24" s="32" t="s">
        <v>48</v>
      </c>
    </row>
    <row r="25" spans="1:3">
      <c r="A25" s="28">
        <v>0</v>
      </c>
      <c r="B25" s="18">
        <f>COUNTIF('TRAPD Outcomes'!$I$2:$I$34,A25)</f>
        <v>23</v>
      </c>
      <c r="C25" s="33">
        <f>B25/SUM($B$25:$B$29)</f>
        <v>0.69696969696969702</v>
      </c>
    </row>
    <row r="26" spans="1:3">
      <c r="A26" s="28">
        <v>1</v>
      </c>
      <c r="B26" s="18">
        <f>COUNTIF('TRAPD Outcomes'!$I$2:$I$34,A26)</f>
        <v>5</v>
      </c>
      <c r="C26" s="33">
        <f>B26/SUM($B$25:$B$29)</f>
        <v>0.15151515151515152</v>
      </c>
    </row>
    <row r="27" spans="1:3">
      <c r="A27" s="28">
        <v>2</v>
      </c>
      <c r="B27" s="18">
        <f>COUNTIF('TRAPD Outcomes'!$I$2:$I$34,A27)</f>
        <v>0</v>
      </c>
      <c r="C27" s="33">
        <f>B27/SUM($B$25:$B$29)</f>
        <v>0</v>
      </c>
    </row>
    <row r="28" spans="1:3">
      <c r="A28" s="28">
        <v>3</v>
      </c>
      <c r="B28" s="18">
        <f>COUNTIF('TRAPD Outcomes'!$I$2:$I$34,A28)</f>
        <v>0</v>
      </c>
      <c r="C28" s="33">
        <f>B28/SUM($B$25:$B$29)</f>
        <v>0</v>
      </c>
    </row>
    <row r="29" spans="1:3">
      <c r="A29" s="28">
        <v>4</v>
      </c>
      <c r="B29" s="18">
        <f>COUNTIF('TRAPD Outcomes'!$I$2:$I$34,A29)</f>
        <v>5</v>
      </c>
      <c r="C29" s="33">
        <f>B29/SUM($B$25:$B$29)</f>
        <v>0.15151515151515152</v>
      </c>
    </row>
  </sheetData>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8"/>
  <sheetViews>
    <sheetView workbookViewId="0">
      <selection activeCell="A5" sqref="A5"/>
    </sheetView>
  </sheetViews>
  <sheetFormatPr defaultColWidth="11.42578125" defaultRowHeight="15"/>
  <cols>
    <col min="1" max="1" width="31.42578125" customWidth="1"/>
    <col min="2" max="2" width="67.28515625" customWidth="1"/>
  </cols>
  <sheetData>
    <row r="1" spans="1:3" ht="15.75">
      <c r="A1" s="24" t="s">
        <v>34</v>
      </c>
    </row>
    <row r="3" spans="1:3">
      <c r="A3" t="s">
        <v>11</v>
      </c>
      <c r="B3" t="s">
        <v>12</v>
      </c>
    </row>
    <row r="4" spans="1:3">
      <c r="A4" s="4" t="s">
        <v>5</v>
      </c>
      <c r="B4" t="s">
        <v>16</v>
      </c>
    </row>
    <row r="5" spans="1:3">
      <c r="A5" s="20" t="s">
        <v>51</v>
      </c>
      <c r="B5" t="s">
        <v>15</v>
      </c>
      <c r="C5" t="s">
        <v>10</v>
      </c>
    </row>
    <row r="7" spans="1:3">
      <c r="A7" s="3" t="s">
        <v>4</v>
      </c>
      <c r="B7" t="s">
        <v>13</v>
      </c>
    </row>
    <row r="8" spans="1:3">
      <c r="A8" s="19" t="s">
        <v>9</v>
      </c>
      <c r="B8" t="s">
        <v>14</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TRAPD Docu Process &amp; Criteria</vt:lpstr>
      <vt:lpstr>TRAPD Outcomes</vt:lpstr>
      <vt:lpstr>Linguistic &amp; Content Issues</vt:lpstr>
      <vt:lpstr>Legend TRAPD Categories</vt:lpstr>
      <vt:lpstr>Legend Item Stat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1-08-30T17:02:51Z</dcterms:created>
  <dcterms:modified xsi:type="dcterms:W3CDTF">2024-06-17T12:09:24Z</dcterms:modified>
</cp:coreProperties>
</file>